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40960" windowHeight="25080" tabRatio="500"/>
  </bookViews>
  <sheets>
    <sheet name="Sheet1" sheetId="2" r:id="rId1"/>
  </sheets>
  <definedNames>
    <definedName name="_xlnm.Print_Area" localSheetId="0">Sheet1!$B$2:$AD$2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2" l="1"/>
  <c r="I22" i="2"/>
  <c r="F21" i="2"/>
  <c r="I21" i="2"/>
  <c r="F20" i="2"/>
  <c r="I20" i="2"/>
  <c r="F19" i="2"/>
  <c r="I19" i="2"/>
  <c r="F18" i="2"/>
  <c r="I18" i="2"/>
  <c r="F17" i="2"/>
  <c r="I17" i="2"/>
  <c r="F15" i="2"/>
  <c r="I15" i="2"/>
  <c r="F14" i="2"/>
  <c r="I14" i="2"/>
  <c r="F13" i="2"/>
  <c r="I13" i="2"/>
  <c r="F12" i="2"/>
  <c r="I12" i="2"/>
  <c r="F11" i="2"/>
  <c r="I11" i="2"/>
  <c r="F10" i="2"/>
  <c r="I10" i="2"/>
  <c r="F9" i="2"/>
  <c r="I9" i="2"/>
  <c r="F8" i="2"/>
  <c r="I8" i="2"/>
  <c r="F7" i="2"/>
  <c r="I7" i="2"/>
</calcChain>
</file>

<file path=xl/sharedStrings.xml><?xml version="1.0" encoding="utf-8"?>
<sst xmlns="http://schemas.openxmlformats.org/spreadsheetml/2006/main" count="208" uniqueCount="63">
  <si>
    <t>CHOPCHOP</t>
  </si>
  <si>
    <t>CRISPRseek</t>
  </si>
  <si>
    <t>sgRNA-design</t>
  </si>
  <si>
    <t>CRISPR MIT</t>
  </si>
  <si>
    <t>COD</t>
  </si>
  <si>
    <t>cass-offinder</t>
  </si>
  <si>
    <t>CATCATCAAAGACCAAAAGT</t>
  </si>
  <si>
    <t>time (seconds)</t>
  </si>
  <si>
    <t>ATTCGCGGCAAAGGAGGAGA</t>
  </si>
  <si>
    <t>AAAAAAAAAAAAAAAAAAAA</t>
  </si>
  <si>
    <t>ACAATGAAAGCTATTAAGAATTTTTACTATGGGTCATGGCAAATACTATTTCCTTCTGAAAAACCCACCTATGCAGTAATACAACAAACGTCCTAGCATG</t>
  </si>
  <si>
    <t>-</t>
  </si>
  <si>
    <t>time (seconds)*</t>
  </si>
  <si>
    <t>TGCAGTGAGCTGAGATGGCGCCACTGCATTCCAGCCTGGGTGACAAGAGCGAGACTCTGACACCAAAAAAAAAAAGTAAG</t>
  </si>
  <si>
    <t>0*</t>
  </si>
  <si>
    <t>**Reports number of results doesn't return any</t>
  </si>
  <si>
    <t>&gt;50</t>
  </si>
  <si>
    <t>command-line</t>
  </si>
  <si>
    <t xml:space="preserve">Off-Spotter </t>
  </si>
  <si>
    <t>browser</t>
  </si>
  <si>
    <t xml:space="preserve"> </t>
  </si>
  <si>
    <t>gRNA</t>
  </si>
  <si>
    <t>sample sequence</t>
  </si>
  <si>
    <t>30.84+w</t>
  </si>
  <si>
    <t>30.85+w</t>
  </si>
  <si>
    <t>29.88+w</t>
  </si>
  <si>
    <t>30.61+w</t>
  </si>
  <si>
    <t>31.83+w</t>
  </si>
  <si>
    <t>30.58+w</t>
  </si>
  <si>
    <t>30.76+w</t>
  </si>
  <si>
    <t>31.24+w</t>
  </si>
  <si>
    <t>w=~10 second delay to obtain 
a slot for running the job</t>
  </si>
  <si>
    <t>31.673+w</t>
  </si>
  <si>
    <t>30.2+w</t>
  </si>
  <si>
    <t>30.89+w</t>
  </si>
  <si>
    <t>31.17+w</t>
  </si>
  <si>
    <t>30.88+w</t>
  </si>
  <si>
    <t>41.21+w</t>
  </si>
  <si>
    <t xml:space="preserve">command-line </t>
  </si>
  <si>
    <t>time (seconds)‡</t>
  </si>
  <si>
    <t>‡MAC clock adjusted for STYX</t>
  </si>
  <si>
    <t>*COD claims all 5 gRNAs have more than
 50 off targets so it didn't return anything</t>
  </si>
  <si>
    <t># of
allowed
mismatches</t>
  </si>
  <si>
    <t>time to generate annotations (seconds)</t>
  </si>
  <si>
    <r>
      <t xml:space="preserve"># of results </t>
    </r>
    <r>
      <rPr>
        <b/>
        <u/>
        <sz val="12"/>
        <color theme="1"/>
        <rFont val="Calibri"/>
        <scheme val="minor"/>
      </rPr>
      <t>found</t>
    </r>
  </si>
  <si>
    <r>
      <t xml:space="preserve"># of results </t>
    </r>
    <r>
      <rPr>
        <b/>
        <u/>
        <sz val="12"/>
        <color theme="1"/>
        <rFont val="Calibri"/>
        <scheme val="minor"/>
      </rPr>
      <t>returned to user</t>
    </r>
  </si>
  <si>
    <t>total time for
retrieval and annotation
(seconds)</t>
  </si>
  <si>
    <t>off-target retrieval  (seconds)</t>
  </si>
  <si>
    <r>
      <t xml:space="preserve"># of results 
</t>
    </r>
    <r>
      <rPr>
        <b/>
        <u/>
        <sz val="12"/>
        <color rgb="FF000000"/>
        <rFont val="Calibri"/>
        <scheme val="minor"/>
      </rPr>
      <t>returned to user</t>
    </r>
  </si>
  <si>
    <t xml:space="preserve">(all searches use PAM=NGG and hg19)          
interface   ==&gt; </t>
  </si>
  <si>
    <t># of 
gRNAs</t>
  </si>
  <si>
    <r>
      <t xml:space="preserve"># of results 
</t>
    </r>
    <r>
      <rPr>
        <b/>
        <u/>
        <sz val="12"/>
        <color theme="1"/>
        <rFont val="Calibri"/>
        <scheme val="minor"/>
      </rPr>
      <t>returned to user</t>
    </r>
  </si>
  <si>
    <r>
      <t xml:space="preserve"># of results 
</t>
    </r>
    <r>
      <rPr>
        <b/>
        <u/>
        <sz val="12"/>
        <color rgb="FF000000"/>
        <rFont val="Calibri"/>
        <scheme val="minor"/>
      </rPr>
      <t>found</t>
    </r>
  </si>
  <si>
    <t xml:space="preserve">reports &gt;50 but shows 0 </t>
  </si>
  <si>
    <t>&gt;664.70</t>
  </si>
  <si>
    <t>&gt;7,554.93</t>
  </si>
  <si>
    <t>&gt;1,967.89</t>
  </si>
  <si>
    <t>&gt;2,607.12</t>
  </si>
  <si>
    <t>&gt;3,980.83</t>
  </si>
  <si>
    <t>time (seconds)**</t>
  </si>
  <si>
    <t>**Time it took to calculate both NGG and NAG results. The number of results is the NGG results only.</t>
  </si>
  <si>
    <r>
      <t xml:space="preserve"># of results 
</t>
    </r>
    <r>
      <rPr>
        <b/>
        <u/>
        <sz val="12"/>
        <color rgb="FF000000"/>
        <rFont val="Calibri"/>
        <scheme val="minor"/>
      </rPr>
      <t>found**</t>
    </r>
  </si>
  <si>
    <r>
      <rPr>
        <b/>
        <sz val="12"/>
        <color theme="1"/>
        <rFont val="Calibri"/>
        <family val="2"/>
        <scheme val="minor"/>
      </rPr>
      <t>Additional file 1. Performance comparisons between Off-Spotter and other similar tools.</t>
    </r>
    <r>
      <rPr>
        <sz val="12"/>
        <color theme="1"/>
        <rFont val="Calibri"/>
        <family val="2"/>
        <scheme val="minor"/>
      </rPr>
      <t xml:space="preserve"> Given that the different tools generally allowed different numbers of mismatches when searching for potential off-targets we only used the more commonly available mismatch setti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b/>
      <u/>
      <sz val="14"/>
      <color theme="10"/>
      <name val="Calibri"/>
      <scheme val="minor"/>
    </font>
    <font>
      <b/>
      <sz val="14"/>
      <color theme="10"/>
      <name val="Calibri"/>
      <scheme val="minor"/>
    </font>
    <font>
      <sz val="8"/>
      <name val="Calibri"/>
      <family val="2"/>
      <scheme val="minor"/>
    </font>
    <font>
      <b/>
      <u/>
      <sz val="12"/>
      <color theme="1"/>
      <name val="Calibri"/>
      <scheme val="minor"/>
    </font>
    <font>
      <b/>
      <u/>
      <sz val="12"/>
      <color rgb="FF000000"/>
      <name val="Calibri"/>
      <scheme val="minor"/>
    </font>
    <font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0">
    <xf numFmtId="0" fontId="0" fillId="0" borderId="0" xfId="0"/>
    <xf numFmtId="0" fontId="0" fillId="0" borderId="0" xfId="0" applyBorder="1"/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3" borderId="10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4" fillId="0" borderId="5" xfId="0" applyNumberFormat="1" applyFont="1" applyBorder="1" applyAlignment="1">
      <alignment horizontal="center" vertical="center"/>
    </xf>
    <xf numFmtId="3" fontId="4" fillId="0" borderId="5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3" borderId="16" xfId="0" applyFill="1" applyBorder="1" applyAlignment="1">
      <alignment horizontal="center" vertical="center" wrapText="1"/>
    </xf>
    <xf numFmtId="3" fontId="4" fillId="0" borderId="24" xfId="0" applyNumberFormat="1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6" xfId="0" applyBorder="1" applyAlignment="1">
      <alignment horizontal="left" vertical="center" wrapText="1"/>
    </xf>
    <xf numFmtId="0" fontId="0" fillId="0" borderId="27" xfId="0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3" borderId="28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 wrapText="1"/>
    </xf>
    <xf numFmtId="0" fontId="0" fillId="3" borderId="29" xfId="0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4" fillId="0" borderId="30" xfId="0" applyNumberFormat="1" applyFont="1" applyBorder="1" applyAlignment="1">
      <alignment horizontal="center" vertical="center"/>
    </xf>
    <xf numFmtId="0" fontId="0" fillId="0" borderId="30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4" fillId="3" borderId="25" xfId="0" applyFont="1" applyFill="1" applyBorder="1" applyAlignment="1">
      <alignment horizontal="center" vertical="center" wrapText="1"/>
    </xf>
    <xf numFmtId="0" fontId="11" fillId="0" borderId="26" xfId="0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  <xf numFmtId="4" fontId="0" fillId="0" borderId="30" xfId="0" applyNumberFormat="1" applyBorder="1" applyAlignment="1">
      <alignment horizontal="center" vertical="center"/>
    </xf>
    <xf numFmtId="4" fontId="0" fillId="0" borderId="33" xfId="0" applyNumberFormat="1" applyBorder="1" applyAlignment="1">
      <alignment horizontal="center" vertical="center"/>
    </xf>
    <xf numFmtId="0" fontId="4" fillId="0" borderId="31" xfId="0" applyNumberFormat="1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2" fontId="11" fillId="0" borderId="30" xfId="0" applyNumberFormat="1" applyFont="1" applyBorder="1" applyAlignment="1">
      <alignment horizontal="center" vertical="center"/>
    </xf>
    <xf numFmtId="2" fontId="11" fillId="0" borderId="34" xfId="0" applyNumberFormat="1" applyFont="1" applyBorder="1" applyAlignment="1">
      <alignment horizontal="center" vertical="center"/>
    </xf>
    <xf numFmtId="2" fontId="11" fillId="0" borderId="31" xfId="0" applyNumberFormat="1" applyFont="1" applyBorder="1" applyAlignment="1">
      <alignment horizontal="center" vertical="center"/>
    </xf>
    <xf numFmtId="0" fontId="0" fillId="0" borderId="34" xfId="0" applyFont="1" applyBorder="1" applyAlignment="1">
      <alignment horizontal="center" vertical="center"/>
    </xf>
    <xf numFmtId="0" fontId="0" fillId="0" borderId="30" xfId="0" applyFont="1" applyBorder="1" applyAlignment="1">
      <alignment horizontal="center" vertical="center"/>
    </xf>
    <xf numFmtId="0" fontId="0" fillId="0" borderId="30" xfId="0" applyFont="1" applyFill="1" applyBorder="1" applyAlignment="1">
      <alignment horizontal="center" vertical="center"/>
    </xf>
    <xf numFmtId="3" fontId="0" fillId="0" borderId="30" xfId="0" applyNumberFormat="1" applyBorder="1" applyAlignment="1">
      <alignment horizontal="center" vertical="center"/>
    </xf>
    <xf numFmtId="3" fontId="0" fillId="0" borderId="3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0" fillId="0" borderId="42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3" fontId="4" fillId="0" borderId="21" xfId="0" applyNumberFormat="1" applyFont="1" applyBorder="1" applyAlignment="1">
      <alignment horizontal="center" vertical="center"/>
    </xf>
    <xf numFmtId="4" fontId="0" fillId="0" borderId="0" xfId="0" applyNumberFormat="1" applyFill="1" applyBorder="1" applyAlignment="1">
      <alignment horizontal="center" vertical="center"/>
    </xf>
    <xf numFmtId="4" fontId="0" fillId="0" borderId="0" xfId="0" applyNumberFormat="1" applyBorder="1" applyAlignment="1">
      <alignment horizontal="center" vertical="center"/>
    </xf>
    <xf numFmtId="4" fontId="0" fillId="0" borderId="21" xfId="0" applyNumberFormat="1" applyBorder="1" applyAlignment="1">
      <alignment horizontal="center" vertical="center"/>
    </xf>
    <xf numFmtId="0" fontId="0" fillId="3" borderId="25" xfId="0" applyFill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6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0" fontId="0" fillId="0" borderId="2" xfId="0" applyBorder="1" applyAlignment="1">
      <alignment horizontal="left" vertical="center" wrapText="1"/>
    </xf>
    <xf numFmtId="0" fontId="6" fillId="2" borderId="2" xfId="1" applyFont="1" applyFill="1" applyBorder="1" applyAlignment="1">
      <alignment horizontal="center" vertical="center"/>
    </xf>
    <xf numFmtId="0" fontId="6" fillId="2" borderId="3" xfId="1" applyFont="1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6" fillId="2" borderId="1" xfId="1" applyFont="1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right" vertical="center" wrapText="1"/>
    </xf>
    <xf numFmtId="0" fontId="5" fillId="0" borderId="5" xfId="0" applyFont="1" applyFill="1" applyBorder="1" applyAlignment="1">
      <alignment horizontal="right" vertical="center"/>
    </xf>
    <xf numFmtId="0" fontId="0" fillId="0" borderId="21" xfId="0" applyFill="1" applyBorder="1" applyAlignment="1">
      <alignment horizontal="right" vertical="center"/>
    </xf>
    <xf numFmtId="0" fontId="0" fillId="0" borderId="24" xfId="0" applyFill="1" applyBorder="1" applyAlignment="1">
      <alignment horizontal="right" vertical="center"/>
    </xf>
    <xf numFmtId="0" fontId="1" fillId="4" borderId="15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3" fontId="0" fillId="0" borderId="13" xfId="0" applyNumberFormat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 wrapText="1"/>
    </xf>
    <xf numFmtId="0" fontId="4" fillId="3" borderId="29" xfId="0" applyFont="1" applyFill="1" applyBorder="1" applyAlignment="1">
      <alignment horizontal="center" vertical="center" wrapText="1"/>
    </xf>
    <xf numFmtId="0" fontId="0" fillId="0" borderId="4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6" fillId="2" borderId="35" xfId="1" applyFont="1" applyFill="1" applyBorder="1" applyAlignment="1">
      <alignment horizontal="center" vertical="center"/>
    </xf>
    <xf numFmtId="0" fontId="6" fillId="2" borderId="36" xfId="1" applyFont="1" applyFill="1" applyBorder="1" applyAlignment="1">
      <alignment horizontal="center" vertical="center"/>
    </xf>
    <xf numFmtId="0" fontId="6" fillId="2" borderId="37" xfId="1" applyFont="1" applyFill="1" applyBorder="1" applyAlignment="1">
      <alignment horizontal="center" vertical="center"/>
    </xf>
    <xf numFmtId="0" fontId="7" fillId="2" borderId="1" xfId="1" applyFont="1" applyFill="1" applyBorder="1" applyAlignment="1">
      <alignment horizontal="center" vertical="center"/>
    </xf>
    <xf numFmtId="0" fontId="7" fillId="2" borderId="2" xfId="1" applyFont="1" applyFill="1" applyBorder="1" applyAlignment="1">
      <alignment horizontal="center" vertical="center"/>
    </xf>
    <xf numFmtId="0" fontId="7" fillId="2" borderId="3" xfId="1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3" fontId="0" fillId="0" borderId="4" xfId="0" applyNumberForma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4" fillId="3" borderId="40" xfId="0" applyFont="1" applyFill="1" applyBorder="1" applyAlignment="1">
      <alignment horizontal="center" vertical="center" wrapText="1"/>
    </xf>
    <xf numFmtId="0" fontId="4" fillId="3" borderId="42" xfId="0" applyFont="1" applyFill="1" applyBorder="1" applyAlignment="1">
      <alignment horizontal="center" vertical="center" wrapText="1"/>
    </xf>
    <xf numFmtId="0" fontId="4" fillId="3" borderId="41" xfId="0" applyFont="1" applyFill="1" applyBorder="1" applyAlignment="1">
      <alignment horizontal="center" vertical="center" wrapText="1"/>
    </xf>
    <xf numFmtId="0" fontId="4" fillId="3" borderId="43" xfId="0" applyFont="1" applyFill="1" applyBorder="1" applyAlignment="1">
      <alignment horizontal="center" vertical="center" wrapText="1"/>
    </xf>
    <xf numFmtId="3" fontId="0" fillId="0" borderId="17" xfId="0" applyNumberForma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</cellXfs>
  <cellStyles count="73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broadinstitute.org/rnai/public/analysis-tools/sgrna-design" TargetMode="External"/><Relationship Id="rId4" Type="http://schemas.openxmlformats.org/officeDocument/2006/relationships/hyperlink" Target="http://crispr.mit.edu/" TargetMode="External"/><Relationship Id="rId5" Type="http://schemas.openxmlformats.org/officeDocument/2006/relationships/hyperlink" Target="http://cas9.wicp.net/" TargetMode="External"/><Relationship Id="rId6" Type="http://schemas.openxmlformats.org/officeDocument/2006/relationships/hyperlink" Target="http://www.rgenome.net/cas-offinder/" TargetMode="External"/><Relationship Id="rId7" Type="http://schemas.openxmlformats.org/officeDocument/2006/relationships/hyperlink" Target="https://cm.jefferson.edu/Off-Spotter/" TargetMode="External"/><Relationship Id="rId1" Type="http://schemas.openxmlformats.org/officeDocument/2006/relationships/hyperlink" Target="https://chopchop.rc.fas.harvard.edu/" TargetMode="External"/><Relationship Id="rId2" Type="http://schemas.openxmlformats.org/officeDocument/2006/relationships/hyperlink" Target="http://www.bioconductor.org/packages/release/bioc/html/CRISPRseek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4"/>
  <sheetViews>
    <sheetView tabSelected="1" zoomScale="130" zoomScaleNormal="130" zoomScalePageLayoutView="130" workbookViewId="0">
      <selection activeCell="B2" sqref="B2:AD25"/>
    </sheetView>
  </sheetViews>
  <sheetFormatPr baseColWidth="10" defaultRowHeight="15" x14ac:dyDescent="0"/>
  <cols>
    <col min="1" max="1" width="10.83203125" customWidth="1"/>
    <col min="2" max="2" width="57.6640625" style="2" customWidth="1"/>
    <col min="3" max="3" width="10.83203125" style="2"/>
    <col min="4" max="11" width="12" style="2" customWidth="1"/>
    <col min="12" max="18" width="10.83203125" style="2"/>
    <col min="19" max="19" width="8" style="2" customWidth="1"/>
    <col min="20" max="20" width="8.6640625" style="2" customWidth="1"/>
    <col min="21" max="24" width="10.83203125" style="2"/>
    <col min="25" max="25" width="7.33203125" style="2" customWidth="1"/>
    <col min="26" max="26" width="8.5" style="2" customWidth="1"/>
    <col min="27" max="27" width="12" style="2" customWidth="1"/>
    <col min="28" max="29" width="10.83203125" style="2"/>
    <col min="30" max="30" width="12.33203125" style="2" customWidth="1"/>
    <col min="31" max="31" width="10.83203125" style="2"/>
  </cols>
  <sheetData>
    <row r="1" spans="1:30">
      <c r="H1" s="2" t="s">
        <v>20</v>
      </c>
      <c r="I1" s="2" t="s">
        <v>20</v>
      </c>
      <c r="J1" s="2" t="s">
        <v>20</v>
      </c>
      <c r="K1" s="2" t="s">
        <v>20</v>
      </c>
    </row>
    <row r="2" spans="1:30" ht="84" customHeight="1">
      <c r="B2" s="68" t="s">
        <v>62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9"/>
      <c r="Q2" s="69"/>
      <c r="R2" s="69"/>
      <c r="S2" s="69"/>
      <c r="T2" s="69"/>
      <c r="U2" s="69"/>
      <c r="V2" s="69"/>
      <c r="W2" s="69"/>
      <c r="X2" s="69"/>
      <c r="Y2" s="69"/>
      <c r="Z2" s="69"/>
      <c r="AA2" s="69"/>
      <c r="AB2" s="69"/>
      <c r="AC2" s="69"/>
      <c r="AD2" s="69"/>
    </row>
    <row r="3" spans="1:30" ht="16" thickBot="1"/>
    <row r="4" spans="1:30" ht="42" customHeight="1">
      <c r="A4" s="1"/>
      <c r="B4" s="91" t="s">
        <v>49</v>
      </c>
      <c r="C4" s="92"/>
      <c r="D4" s="104" t="s">
        <v>18</v>
      </c>
      <c r="E4" s="113"/>
      <c r="F4" s="113"/>
      <c r="G4" s="113"/>
      <c r="H4" s="113"/>
      <c r="I4" s="113"/>
      <c r="J4" s="113"/>
      <c r="K4" s="113"/>
      <c r="L4" s="107" t="s">
        <v>0</v>
      </c>
      <c r="M4" s="108"/>
      <c r="N4" s="109"/>
      <c r="O4" s="75" t="s">
        <v>1</v>
      </c>
      <c r="P4" s="75"/>
      <c r="Q4" s="76"/>
      <c r="R4" s="88" t="s">
        <v>2</v>
      </c>
      <c r="S4" s="75"/>
      <c r="T4" s="75"/>
      <c r="U4" s="104" t="s">
        <v>3</v>
      </c>
      <c r="V4" s="105"/>
      <c r="W4" s="106"/>
      <c r="X4" s="75" t="s">
        <v>4</v>
      </c>
      <c r="Y4" s="75"/>
      <c r="Z4" s="75"/>
      <c r="AA4" s="76"/>
      <c r="AB4" s="88" t="s">
        <v>5</v>
      </c>
      <c r="AC4" s="75"/>
      <c r="AD4" s="76"/>
    </row>
    <row r="5" spans="1:30" ht="16" thickBot="1">
      <c r="A5" s="1"/>
      <c r="B5" s="93"/>
      <c r="C5" s="94"/>
      <c r="D5" s="95" t="s">
        <v>17</v>
      </c>
      <c r="E5" s="96"/>
      <c r="F5" s="97"/>
      <c r="G5" s="95" t="s">
        <v>19</v>
      </c>
      <c r="H5" s="96"/>
      <c r="I5" s="96"/>
      <c r="J5" s="114" t="s">
        <v>48</v>
      </c>
      <c r="K5" s="115"/>
      <c r="L5" s="89" t="s">
        <v>19</v>
      </c>
      <c r="M5" s="77"/>
      <c r="N5" s="78"/>
      <c r="O5" s="77" t="s">
        <v>38</v>
      </c>
      <c r="P5" s="77"/>
      <c r="Q5" s="78"/>
      <c r="R5" s="89" t="s">
        <v>19</v>
      </c>
      <c r="S5" s="77"/>
      <c r="T5" s="77"/>
      <c r="U5" s="89" t="s">
        <v>19</v>
      </c>
      <c r="V5" s="77"/>
      <c r="W5" s="78"/>
      <c r="X5" s="77" t="s">
        <v>19</v>
      </c>
      <c r="Y5" s="77"/>
      <c r="Z5" s="77"/>
      <c r="AA5" s="78"/>
      <c r="AB5" s="89" t="s">
        <v>19</v>
      </c>
      <c r="AC5" s="77"/>
      <c r="AD5" s="78"/>
    </row>
    <row r="6" spans="1:30" ht="60">
      <c r="A6" s="1"/>
      <c r="B6" s="24" t="s">
        <v>21</v>
      </c>
      <c r="C6" s="25" t="s">
        <v>42</v>
      </c>
      <c r="D6" s="6" t="s">
        <v>47</v>
      </c>
      <c r="E6" s="7" t="s">
        <v>43</v>
      </c>
      <c r="F6" s="26" t="s">
        <v>46</v>
      </c>
      <c r="G6" s="6" t="s">
        <v>47</v>
      </c>
      <c r="H6" s="7" t="s">
        <v>43</v>
      </c>
      <c r="I6" s="26" t="s">
        <v>46</v>
      </c>
      <c r="J6" s="116"/>
      <c r="K6" s="117"/>
      <c r="L6" s="67" t="s">
        <v>7</v>
      </c>
      <c r="M6" s="110" t="s">
        <v>51</v>
      </c>
      <c r="N6" s="111"/>
      <c r="O6" s="57" t="s">
        <v>39</v>
      </c>
      <c r="P6" s="79" t="s">
        <v>48</v>
      </c>
      <c r="Q6" s="90"/>
      <c r="R6" s="12" t="s">
        <v>7</v>
      </c>
      <c r="S6" s="79" t="s">
        <v>48</v>
      </c>
      <c r="T6" s="80"/>
      <c r="U6" s="37" t="s">
        <v>59</v>
      </c>
      <c r="V6" s="100" t="s">
        <v>61</v>
      </c>
      <c r="W6" s="101"/>
      <c r="X6" s="56" t="s">
        <v>7</v>
      </c>
      <c r="Y6" s="79" t="s">
        <v>52</v>
      </c>
      <c r="Z6" s="80"/>
      <c r="AA6" s="26" t="s">
        <v>51</v>
      </c>
      <c r="AB6" s="12" t="s">
        <v>12</v>
      </c>
      <c r="AC6" s="79" t="s">
        <v>48</v>
      </c>
      <c r="AD6" s="90"/>
    </row>
    <row r="7" spans="1:30" ht="31" customHeight="1">
      <c r="A7" s="1"/>
      <c r="B7" s="20" t="s">
        <v>8</v>
      </c>
      <c r="C7" s="13">
        <v>0</v>
      </c>
      <c r="D7" s="38">
        <v>0.03</v>
      </c>
      <c r="E7" s="43">
        <v>1.54</v>
      </c>
      <c r="F7" s="46">
        <f>SUM(D7:E7)</f>
        <v>1.57</v>
      </c>
      <c r="G7" s="5">
        <v>0.27</v>
      </c>
      <c r="H7" s="3">
        <v>1.74</v>
      </c>
      <c r="I7" s="40">
        <f>SUM(F7:G7)</f>
        <v>1.84</v>
      </c>
      <c r="J7" s="98">
        <v>0</v>
      </c>
      <c r="K7" s="99"/>
      <c r="L7" s="11">
        <v>2.78</v>
      </c>
      <c r="M7" s="82">
        <v>0</v>
      </c>
      <c r="N7" s="83"/>
      <c r="O7" s="64">
        <v>163.164086956521</v>
      </c>
      <c r="P7" s="72">
        <v>0</v>
      </c>
      <c r="Q7" s="73"/>
      <c r="R7" s="11" t="s">
        <v>11</v>
      </c>
      <c r="S7" s="82" t="s">
        <v>11</v>
      </c>
      <c r="T7" s="81"/>
      <c r="U7" s="36" t="s">
        <v>11</v>
      </c>
      <c r="V7" s="102" t="s">
        <v>11</v>
      </c>
      <c r="W7" s="103"/>
      <c r="X7" s="59">
        <v>8.25</v>
      </c>
      <c r="Y7" s="70">
        <v>0</v>
      </c>
      <c r="Z7" s="71"/>
      <c r="AA7" s="49">
        <v>0</v>
      </c>
      <c r="AB7" s="11" t="s">
        <v>23</v>
      </c>
      <c r="AC7" s="72">
        <v>0</v>
      </c>
      <c r="AD7" s="73"/>
    </row>
    <row r="8" spans="1:30" ht="31" customHeight="1">
      <c r="A8" s="1"/>
      <c r="B8" s="20" t="s">
        <v>8</v>
      </c>
      <c r="C8" s="13">
        <v>3</v>
      </c>
      <c r="D8" s="38">
        <v>0.05</v>
      </c>
      <c r="E8" s="43">
        <v>1.53</v>
      </c>
      <c r="F8" s="46">
        <f t="shared" ref="F8:F22" si="0">SUM(D8:E8)</f>
        <v>1.58</v>
      </c>
      <c r="G8" s="5">
        <v>0.2</v>
      </c>
      <c r="H8" s="3">
        <v>1.72</v>
      </c>
      <c r="I8" s="40">
        <f t="shared" ref="I8:I15" si="1">SUM(F8:G8)</f>
        <v>1.78</v>
      </c>
      <c r="J8" s="112">
        <v>4</v>
      </c>
      <c r="K8" s="81"/>
      <c r="L8" s="11" t="s">
        <v>11</v>
      </c>
      <c r="M8" s="82" t="s">
        <v>11</v>
      </c>
      <c r="N8" s="83"/>
      <c r="O8" s="65">
        <v>231.171608695652</v>
      </c>
      <c r="P8" s="72">
        <v>4</v>
      </c>
      <c r="Q8" s="73"/>
      <c r="R8" s="11" t="s">
        <v>11</v>
      </c>
      <c r="S8" s="82" t="s">
        <v>11</v>
      </c>
      <c r="T8" s="81"/>
      <c r="U8" s="20" t="s">
        <v>11</v>
      </c>
      <c r="V8" s="82" t="s">
        <v>11</v>
      </c>
      <c r="W8" s="83"/>
      <c r="X8" s="5">
        <v>14.6</v>
      </c>
      <c r="Y8" s="70">
        <v>0</v>
      </c>
      <c r="Z8" s="71"/>
      <c r="AA8" s="50">
        <v>0</v>
      </c>
      <c r="AB8" s="11" t="s">
        <v>24</v>
      </c>
      <c r="AC8" s="72">
        <v>4</v>
      </c>
      <c r="AD8" s="73"/>
    </row>
    <row r="9" spans="1:30" ht="31" customHeight="1">
      <c r="A9" s="1"/>
      <c r="B9" s="20" t="s">
        <v>8</v>
      </c>
      <c r="C9" s="13">
        <v>4</v>
      </c>
      <c r="D9" s="38">
        <v>0.19</v>
      </c>
      <c r="E9" s="43">
        <v>1.66</v>
      </c>
      <c r="F9" s="46">
        <f t="shared" si="0"/>
        <v>1.8499999999999999</v>
      </c>
      <c r="G9" s="5">
        <v>0.3</v>
      </c>
      <c r="H9" s="3">
        <v>1.8</v>
      </c>
      <c r="I9" s="40">
        <f t="shared" si="1"/>
        <v>2.15</v>
      </c>
      <c r="J9" s="112">
        <v>105</v>
      </c>
      <c r="K9" s="81"/>
      <c r="L9" s="11" t="s">
        <v>11</v>
      </c>
      <c r="M9" s="82" t="s">
        <v>11</v>
      </c>
      <c r="N9" s="83"/>
      <c r="O9" s="65">
        <v>321.726</v>
      </c>
      <c r="P9" s="72">
        <v>105</v>
      </c>
      <c r="Q9" s="73"/>
      <c r="R9" s="11">
        <v>32.619999999999997</v>
      </c>
      <c r="S9" s="82">
        <v>0</v>
      </c>
      <c r="T9" s="81"/>
      <c r="U9" s="20">
        <v>172.18</v>
      </c>
      <c r="V9" s="82">
        <v>75</v>
      </c>
      <c r="W9" s="83"/>
      <c r="X9" s="5" t="s">
        <v>11</v>
      </c>
      <c r="Y9" s="70" t="s">
        <v>11</v>
      </c>
      <c r="Z9" s="81"/>
      <c r="AA9" s="50" t="s">
        <v>11</v>
      </c>
      <c r="AB9" s="11" t="s">
        <v>25</v>
      </c>
      <c r="AC9" s="72">
        <v>105</v>
      </c>
      <c r="AD9" s="73"/>
    </row>
    <row r="10" spans="1:30" ht="31" customHeight="1">
      <c r="A10" s="1"/>
      <c r="B10" s="20" t="s">
        <v>6</v>
      </c>
      <c r="C10" s="13">
        <v>0</v>
      </c>
      <c r="D10" s="38">
        <v>0.04</v>
      </c>
      <c r="E10" s="44">
        <v>1.5</v>
      </c>
      <c r="F10" s="46">
        <f t="shared" si="0"/>
        <v>1.54</v>
      </c>
      <c r="G10" s="5">
        <v>0.18</v>
      </c>
      <c r="H10" s="3">
        <v>1.71</v>
      </c>
      <c r="I10" s="40">
        <f t="shared" si="1"/>
        <v>1.72</v>
      </c>
      <c r="J10" s="112">
        <v>22</v>
      </c>
      <c r="K10" s="81"/>
      <c r="L10" s="11">
        <v>2.99</v>
      </c>
      <c r="M10" s="82">
        <v>0</v>
      </c>
      <c r="N10" s="83"/>
      <c r="O10" s="65">
        <v>177.74982608695601</v>
      </c>
      <c r="P10" s="72">
        <v>22</v>
      </c>
      <c r="Q10" s="73"/>
      <c r="R10" s="11" t="s">
        <v>11</v>
      </c>
      <c r="S10" s="82" t="s">
        <v>11</v>
      </c>
      <c r="T10" s="81"/>
      <c r="U10" s="20" t="s">
        <v>11</v>
      </c>
      <c r="V10" s="82" t="s">
        <v>11</v>
      </c>
      <c r="W10" s="83"/>
      <c r="X10" s="5">
        <v>7.86</v>
      </c>
      <c r="Y10" s="70">
        <v>22</v>
      </c>
      <c r="Z10" s="71"/>
      <c r="AA10" s="50">
        <v>0</v>
      </c>
      <c r="AB10" s="11" t="s">
        <v>26</v>
      </c>
      <c r="AC10" s="72">
        <v>22</v>
      </c>
      <c r="AD10" s="73"/>
    </row>
    <row r="11" spans="1:30" ht="31" customHeight="1">
      <c r="A11" s="1"/>
      <c r="B11" s="20" t="s">
        <v>6</v>
      </c>
      <c r="C11" s="13">
        <v>3</v>
      </c>
      <c r="D11" s="38">
        <v>0.06</v>
      </c>
      <c r="E11" s="44">
        <v>1.63</v>
      </c>
      <c r="F11" s="46">
        <f t="shared" si="0"/>
        <v>1.69</v>
      </c>
      <c r="G11" s="28">
        <v>0.19</v>
      </c>
      <c r="H11" s="4">
        <v>1.73</v>
      </c>
      <c r="I11" s="40">
        <f t="shared" si="1"/>
        <v>1.88</v>
      </c>
      <c r="J11" s="112">
        <v>169</v>
      </c>
      <c r="K11" s="81"/>
      <c r="L11" s="11" t="s">
        <v>11</v>
      </c>
      <c r="M11" s="82" t="s">
        <v>11</v>
      </c>
      <c r="N11" s="83"/>
      <c r="O11" s="65">
        <v>294.08143478260803</v>
      </c>
      <c r="P11" s="72">
        <v>169</v>
      </c>
      <c r="Q11" s="73"/>
      <c r="R11" s="11" t="s">
        <v>11</v>
      </c>
      <c r="S11" s="82" t="s">
        <v>11</v>
      </c>
      <c r="T11" s="81"/>
      <c r="U11" s="20" t="s">
        <v>11</v>
      </c>
      <c r="V11" s="82" t="s">
        <v>11</v>
      </c>
      <c r="W11" s="83"/>
      <c r="X11" s="5">
        <v>12</v>
      </c>
      <c r="Y11" s="70">
        <v>23</v>
      </c>
      <c r="Z11" s="71"/>
      <c r="AA11" s="50">
        <v>0</v>
      </c>
      <c r="AB11" s="11" t="s">
        <v>27</v>
      </c>
      <c r="AC11" s="72">
        <v>169</v>
      </c>
      <c r="AD11" s="73"/>
    </row>
    <row r="12" spans="1:30" ht="31" customHeight="1">
      <c r="A12" s="1"/>
      <c r="B12" s="20" t="s">
        <v>6</v>
      </c>
      <c r="C12" s="13">
        <v>4</v>
      </c>
      <c r="D12" s="38">
        <v>0.15</v>
      </c>
      <c r="E12" s="44">
        <v>1.62</v>
      </c>
      <c r="F12" s="46">
        <f t="shared" si="0"/>
        <v>1.77</v>
      </c>
      <c r="G12" s="28">
        <v>0.3</v>
      </c>
      <c r="H12" s="4">
        <v>1.87</v>
      </c>
      <c r="I12" s="40">
        <f t="shared" si="1"/>
        <v>2.0699999999999998</v>
      </c>
      <c r="J12" s="112">
        <v>420</v>
      </c>
      <c r="K12" s="81"/>
      <c r="L12" s="11" t="s">
        <v>11</v>
      </c>
      <c r="M12" s="82" t="s">
        <v>11</v>
      </c>
      <c r="N12" s="83"/>
      <c r="O12" s="65">
        <v>416.740086956521</v>
      </c>
      <c r="P12" s="72">
        <v>420</v>
      </c>
      <c r="Q12" s="73"/>
      <c r="R12" s="11">
        <v>32.96</v>
      </c>
      <c r="S12" s="82">
        <v>0</v>
      </c>
      <c r="T12" s="81"/>
      <c r="U12" s="20">
        <v>179.23</v>
      </c>
      <c r="V12" s="82">
        <v>134</v>
      </c>
      <c r="W12" s="83"/>
      <c r="X12" s="5" t="s">
        <v>11</v>
      </c>
      <c r="Y12" s="70" t="s">
        <v>11</v>
      </c>
      <c r="Z12" s="81"/>
      <c r="AA12" s="50" t="s">
        <v>11</v>
      </c>
      <c r="AB12" s="11" t="s">
        <v>28</v>
      </c>
      <c r="AC12" s="72">
        <v>420</v>
      </c>
      <c r="AD12" s="73"/>
    </row>
    <row r="13" spans="1:30" ht="31" customHeight="1">
      <c r="A13" s="1"/>
      <c r="B13" s="20" t="s">
        <v>9</v>
      </c>
      <c r="C13" s="13">
        <v>0</v>
      </c>
      <c r="D13" s="38">
        <v>0.13</v>
      </c>
      <c r="E13" s="44">
        <v>1.81</v>
      </c>
      <c r="F13" s="46">
        <f t="shared" si="0"/>
        <v>1.94</v>
      </c>
      <c r="G13" s="28">
        <v>0.28000000000000003</v>
      </c>
      <c r="H13" s="4">
        <v>2.08</v>
      </c>
      <c r="I13" s="40">
        <f t="shared" si="1"/>
        <v>2.2199999999999998</v>
      </c>
      <c r="J13" s="112">
        <v>22176</v>
      </c>
      <c r="K13" s="81"/>
      <c r="L13" s="11">
        <v>2.96</v>
      </c>
      <c r="M13" s="82">
        <v>0</v>
      </c>
      <c r="N13" s="83"/>
      <c r="O13" s="65" t="s">
        <v>54</v>
      </c>
      <c r="P13" s="72">
        <v>22176</v>
      </c>
      <c r="Q13" s="73"/>
      <c r="R13" s="11" t="s">
        <v>11</v>
      </c>
      <c r="S13" s="82" t="s">
        <v>11</v>
      </c>
      <c r="T13" s="81"/>
      <c r="U13" s="20" t="s">
        <v>11</v>
      </c>
      <c r="V13" s="82" t="s">
        <v>11</v>
      </c>
      <c r="W13" s="83"/>
      <c r="X13" s="5">
        <v>7.25</v>
      </c>
      <c r="Y13" s="70">
        <v>0</v>
      </c>
      <c r="Z13" s="71"/>
      <c r="AA13" s="51">
        <v>0</v>
      </c>
      <c r="AB13" s="11" t="s">
        <v>29</v>
      </c>
      <c r="AC13" s="72">
        <v>22176</v>
      </c>
      <c r="AD13" s="73"/>
    </row>
    <row r="14" spans="1:30" ht="31" customHeight="1">
      <c r="A14" s="1"/>
      <c r="B14" s="20" t="s">
        <v>9</v>
      </c>
      <c r="C14" s="13">
        <v>3</v>
      </c>
      <c r="D14" s="38">
        <v>0.6</v>
      </c>
      <c r="E14" s="44">
        <v>4.17</v>
      </c>
      <c r="F14" s="46">
        <f t="shared" si="0"/>
        <v>4.7699999999999996</v>
      </c>
      <c r="G14" s="28">
        <v>1.0900000000000001</v>
      </c>
      <c r="H14" s="4">
        <v>5.14</v>
      </c>
      <c r="I14" s="40">
        <f t="shared" si="1"/>
        <v>5.8599999999999994</v>
      </c>
      <c r="J14" s="112">
        <v>166057</v>
      </c>
      <c r="K14" s="81"/>
      <c r="L14" s="11" t="s">
        <v>11</v>
      </c>
      <c r="M14" s="82" t="s">
        <v>11</v>
      </c>
      <c r="N14" s="83"/>
      <c r="O14" s="65" t="s">
        <v>58</v>
      </c>
      <c r="P14" s="72">
        <v>166057</v>
      </c>
      <c r="Q14" s="73"/>
      <c r="R14" s="11" t="s">
        <v>11</v>
      </c>
      <c r="S14" s="82" t="s">
        <v>11</v>
      </c>
      <c r="T14" s="81"/>
      <c r="U14" s="20" t="s">
        <v>11</v>
      </c>
      <c r="V14" s="82" t="s">
        <v>11</v>
      </c>
      <c r="W14" s="83"/>
      <c r="X14" s="5">
        <v>8.08</v>
      </c>
      <c r="Y14" s="70">
        <v>0</v>
      </c>
      <c r="Z14" s="71"/>
      <c r="AA14" s="51">
        <v>0</v>
      </c>
      <c r="AB14" s="11" t="s">
        <v>30</v>
      </c>
      <c r="AC14" s="72">
        <v>166057</v>
      </c>
      <c r="AD14" s="73"/>
    </row>
    <row r="15" spans="1:30" ht="31" customHeight="1">
      <c r="A15" s="1"/>
      <c r="B15" s="20" t="s">
        <v>9</v>
      </c>
      <c r="C15" s="13">
        <v>4</v>
      </c>
      <c r="D15" s="38">
        <v>1.33</v>
      </c>
      <c r="E15" s="44">
        <v>7.37</v>
      </c>
      <c r="F15" s="46">
        <f t="shared" si="0"/>
        <v>8.6999999999999993</v>
      </c>
      <c r="G15" s="28">
        <v>1.98</v>
      </c>
      <c r="H15" s="4">
        <v>8.4700000000000006</v>
      </c>
      <c r="I15" s="41">
        <f t="shared" si="1"/>
        <v>10.68</v>
      </c>
      <c r="J15" s="118">
        <v>321100</v>
      </c>
      <c r="K15" s="119"/>
      <c r="L15" s="11" t="s">
        <v>11</v>
      </c>
      <c r="M15" s="84" t="s">
        <v>11</v>
      </c>
      <c r="N15" s="85"/>
      <c r="O15" s="54" t="s">
        <v>55</v>
      </c>
      <c r="P15" s="72">
        <v>321100</v>
      </c>
      <c r="Q15" s="73"/>
      <c r="R15" s="11">
        <v>32.590000000000003</v>
      </c>
      <c r="S15" s="82">
        <v>0</v>
      </c>
      <c r="T15" s="81"/>
      <c r="U15" s="60">
        <v>139.19999999999999</v>
      </c>
      <c r="V15" s="84">
        <v>158</v>
      </c>
      <c r="W15" s="85"/>
      <c r="X15" s="5" t="s">
        <v>11</v>
      </c>
      <c r="Y15" s="70" t="s">
        <v>11</v>
      </c>
      <c r="Z15" s="81"/>
      <c r="AA15" s="50" t="s">
        <v>11</v>
      </c>
      <c r="AB15" s="11" t="s">
        <v>29</v>
      </c>
      <c r="AC15" s="72">
        <v>321100</v>
      </c>
      <c r="AD15" s="73"/>
    </row>
    <row r="16" spans="1:30" ht="60">
      <c r="A16" s="1"/>
      <c r="B16" s="19" t="s">
        <v>22</v>
      </c>
      <c r="C16" s="26" t="s">
        <v>42</v>
      </c>
      <c r="D16" s="6" t="s">
        <v>47</v>
      </c>
      <c r="E16" s="7" t="s">
        <v>43</v>
      </c>
      <c r="F16" s="26" t="s">
        <v>46</v>
      </c>
      <c r="G16" s="6" t="s">
        <v>47</v>
      </c>
      <c r="H16" s="7" t="s">
        <v>43</v>
      </c>
      <c r="I16" s="26" t="s">
        <v>46</v>
      </c>
      <c r="J16" s="27" t="s">
        <v>50</v>
      </c>
      <c r="K16" s="57" t="s">
        <v>45</v>
      </c>
      <c r="L16" s="12" t="s">
        <v>7</v>
      </c>
      <c r="M16" s="27" t="s">
        <v>50</v>
      </c>
      <c r="N16" s="14" t="s">
        <v>45</v>
      </c>
      <c r="O16" s="56" t="s">
        <v>7</v>
      </c>
      <c r="P16" s="27" t="s">
        <v>50</v>
      </c>
      <c r="Q16" s="14" t="s">
        <v>45</v>
      </c>
      <c r="R16" s="12" t="s">
        <v>7</v>
      </c>
      <c r="S16" s="27" t="s">
        <v>50</v>
      </c>
      <c r="T16" s="57" t="s">
        <v>45</v>
      </c>
      <c r="U16" s="37" t="s">
        <v>7</v>
      </c>
      <c r="V16" s="27" t="s">
        <v>50</v>
      </c>
      <c r="W16" s="26" t="s">
        <v>44</v>
      </c>
      <c r="X16" s="58" t="s">
        <v>7</v>
      </c>
      <c r="Y16" s="27" t="s">
        <v>50</v>
      </c>
      <c r="Z16" s="7" t="s">
        <v>44</v>
      </c>
      <c r="AA16" s="26" t="s">
        <v>45</v>
      </c>
      <c r="AB16" s="12" t="s">
        <v>12</v>
      </c>
      <c r="AC16" s="27" t="s">
        <v>50</v>
      </c>
      <c r="AD16" s="14" t="s">
        <v>45</v>
      </c>
    </row>
    <row r="17" spans="1:30" ht="30">
      <c r="A17" s="1"/>
      <c r="B17" s="21" t="s">
        <v>10</v>
      </c>
      <c r="C17" s="13">
        <v>0</v>
      </c>
      <c r="D17" s="38">
        <v>0.04</v>
      </c>
      <c r="E17" s="44">
        <v>1.5</v>
      </c>
      <c r="F17" s="47">
        <f t="shared" si="0"/>
        <v>1.54</v>
      </c>
      <c r="G17" s="28">
        <v>0.25</v>
      </c>
      <c r="H17" s="4">
        <v>1.73</v>
      </c>
      <c r="I17" s="34">
        <f>SUM(F17:G17)</f>
        <v>1.79</v>
      </c>
      <c r="J17" s="9">
        <v>7</v>
      </c>
      <c r="K17" s="61">
        <v>7</v>
      </c>
      <c r="L17" s="11">
        <v>3.08</v>
      </c>
      <c r="M17" s="29">
        <v>7</v>
      </c>
      <c r="N17" s="32">
        <v>7</v>
      </c>
      <c r="O17" s="65">
        <v>692.88</v>
      </c>
      <c r="P17" s="29">
        <v>7</v>
      </c>
      <c r="Q17" s="52">
        <v>7</v>
      </c>
      <c r="R17" s="11">
        <v>33.92</v>
      </c>
      <c r="S17" s="8">
        <v>3</v>
      </c>
      <c r="T17" s="55">
        <v>3</v>
      </c>
      <c r="U17" s="11" t="s">
        <v>11</v>
      </c>
      <c r="V17" s="29" t="s">
        <v>11</v>
      </c>
      <c r="W17" s="32" t="s">
        <v>11</v>
      </c>
      <c r="X17" s="5">
        <v>15.5</v>
      </c>
      <c r="Y17" s="8">
        <v>7</v>
      </c>
      <c r="Z17" s="3">
        <v>7</v>
      </c>
      <c r="AA17" s="32">
        <v>0</v>
      </c>
      <c r="AB17" s="11" t="s">
        <v>32</v>
      </c>
      <c r="AC17" s="8">
        <v>7</v>
      </c>
      <c r="AD17" s="52">
        <v>7</v>
      </c>
    </row>
    <row r="18" spans="1:30" ht="30">
      <c r="A18" s="1"/>
      <c r="B18" s="21" t="s">
        <v>10</v>
      </c>
      <c r="C18" s="13">
        <v>3</v>
      </c>
      <c r="D18" s="38">
        <v>0.15</v>
      </c>
      <c r="E18" s="44">
        <v>1.61</v>
      </c>
      <c r="F18" s="46">
        <f t="shared" si="0"/>
        <v>1.76</v>
      </c>
      <c r="G18" s="28">
        <v>0.37</v>
      </c>
      <c r="H18" s="4">
        <v>1.89</v>
      </c>
      <c r="I18" s="34">
        <f t="shared" ref="I18:I22" si="2">SUM(F18:G18)</f>
        <v>2.13</v>
      </c>
      <c r="J18" s="9">
        <v>7</v>
      </c>
      <c r="K18" s="61">
        <v>132</v>
      </c>
      <c r="L18" s="11" t="s">
        <v>11</v>
      </c>
      <c r="M18" s="8" t="s">
        <v>11</v>
      </c>
      <c r="N18" s="32" t="s">
        <v>11</v>
      </c>
      <c r="O18" s="65">
        <v>1219.83</v>
      </c>
      <c r="P18" s="8">
        <v>7</v>
      </c>
      <c r="Q18" s="52">
        <v>132</v>
      </c>
      <c r="R18" s="11" t="s">
        <v>11</v>
      </c>
      <c r="S18" s="8" t="s">
        <v>11</v>
      </c>
      <c r="T18" s="55" t="s">
        <v>11</v>
      </c>
      <c r="U18" s="11" t="s">
        <v>11</v>
      </c>
      <c r="V18" s="29" t="s">
        <v>11</v>
      </c>
      <c r="W18" s="32" t="s">
        <v>11</v>
      </c>
      <c r="X18" s="5">
        <v>17.5</v>
      </c>
      <c r="Y18" s="8">
        <v>7</v>
      </c>
      <c r="Z18" s="3">
        <v>7</v>
      </c>
      <c r="AA18" s="32">
        <v>0</v>
      </c>
      <c r="AB18" s="11" t="s">
        <v>33</v>
      </c>
      <c r="AC18" s="8">
        <v>7</v>
      </c>
      <c r="AD18" s="52">
        <v>132</v>
      </c>
    </row>
    <row r="19" spans="1:30" ht="30">
      <c r="A19" s="1"/>
      <c r="B19" s="21" t="s">
        <v>10</v>
      </c>
      <c r="C19" s="13">
        <v>4</v>
      </c>
      <c r="D19" s="38">
        <v>0.84</v>
      </c>
      <c r="E19" s="44">
        <v>2.2799999999999998</v>
      </c>
      <c r="F19" s="46">
        <f t="shared" si="0"/>
        <v>3.1199999999999997</v>
      </c>
      <c r="G19" s="28">
        <v>1.1399999999999999</v>
      </c>
      <c r="H19" s="4">
        <v>2.78</v>
      </c>
      <c r="I19" s="34">
        <f t="shared" si="2"/>
        <v>4.26</v>
      </c>
      <c r="J19" s="10">
        <v>7</v>
      </c>
      <c r="K19" s="62">
        <v>1661</v>
      </c>
      <c r="L19" s="11" t="s">
        <v>11</v>
      </c>
      <c r="M19" s="8" t="s">
        <v>11</v>
      </c>
      <c r="N19" s="32" t="s">
        <v>11</v>
      </c>
      <c r="O19" s="65">
        <v>1537.41</v>
      </c>
      <c r="P19" s="8">
        <v>7</v>
      </c>
      <c r="Q19" s="52">
        <v>1661</v>
      </c>
      <c r="R19" s="11" t="s">
        <v>11</v>
      </c>
      <c r="S19" s="8" t="s">
        <v>11</v>
      </c>
      <c r="T19" s="55" t="s">
        <v>11</v>
      </c>
      <c r="U19" s="11">
        <v>275.77</v>
      </c>
      <c r="V19" s="8">
        <v>7</v>
      </c>
      <c r="W19" s="32">
        <v>727</v>
      </c>
      <c r="X19" s="5" t="s">
        <v>11</v>
      </c>
      <c r="Y19" s="8" t="s">
        <v>11</v>
      </c>
      <c r="Z19" s="3" t="s">
        <v>11</v>
      </c>
      <c r="AA19" s="32" t="s">
        <v>11</v>
      </c>
      <c r="AB19" s="11" t="s">
        <v>34</v>
      </c>
      <c r="AC19" s="8">
        <v>7</v>
      </c>
      <c r="AD19" s="52">
        <v>1661</v>
      </c>
    </row>
    <row r="20" spans="1:30" ht="31" customHeight="1">
      <c r="A20" s="1"/>
      <c r="B20" s="21" t="s">
        <v>13</v>
      </c>
      <c r="C20" s="13">
        <v>0</v>
      </c>
      <c r="D20" s="38">
        <v>0.09</v>
      </c>
      <c r="E20" s="44">
        <v>1.67</v>
      </c>
      <c r="F20" s="46">
        <f t="shared" si="0"/>
        <v>1.76</v>
      </c>
      <c r="G20" s="28">
        <v>0.28000000000000003</v>
      </c>
      <c r="H20" s="4">
        <v>1.94</v>
      </c>
      <c r="I20" s="34">
        <f t="shared" si="2"/>
        <v>2.04</v>
      </c>
      <c r="J20" s="10">
        <v>5</v>
      </c>
      <c r="K20" s="62">
        <v>1915819</v>
      </c>
      <c r="L20" s="11">
        <v>3.05</v>
      </c>
      <c r="M20" s="29">
        <v>5</v>
      </c>
      <c r="N20" s="35" t="s">
        <v>53</v>
      </c>
      <c r="O20" s="65">
        <v>1623.49</v>
      </c>
      <c r="P20" s="29">
        <v>5</v>
      </c>
      <c r="Q20" s="52">
        <v>7145</v>
      </c>
      <c r="R20" s="11">
        <v>32.130000000000003</v>
      </c>
      <c r="S20" s="8">
        <v>5</v>
      </c>
      <c r="T20" s="55">
        <v>5</v>
      </c>
      <c r="U20" s="11" t="s">
        <v>11</v>
      </c>
      <c r="V20" s="29" t="s">
        <v>11</v>
      </c>
      <c r="W20" s="32" t="s">
        <v>11</v>
      </c>
      <c r="X20" s="5">
        <v>19.8</v>
      </c>
      <c r="Y20" s="8" t="s">
        <v>14</v>
      </c>
      <c r="Z20" s="3" t="s">
        <v>16</v>
      </c>
      <c r="AA20" s="32" t="s">
        <v>14</v>
      </c>
      <c r="AB20" s="11" t="s">
        <v>35</v>
      </c>
      <c r="AC20" s="29">
        <v>5</v>
      </c>
      <c r="AD20" s="52">
        <v>7145</v>
      </c>
    </row>
    <row r="21" spans="1:30" ht="30">
      <c r="A21" s="1"/>
      <c r="B21" s="21" t="s">
        <v>13</v>
      </c>
      <c r="C21" s="13">
        <v>3</v>
      </c>
      <c r="D21" s="38">
        <v>3.84</v>
      </c>
      <c r="E21" s="44">
        <v>21.57</v>
      </c>
      <c r="F21" s="46">
        <f t="shared" si="0"/>
        <v>25.41</v>
      </c>
      <c r="G21" s="5">
        <v>6.94</v>
      </c>
      <c r="H21" s="3">
        <v>27.5</v>
      </c>
      <c r="I21" s="34">
        <f t="shared" si="2"/>
        <v>32.35</v>
      </c>
      <c r="J21" s="10">
        <v>5</v>
      </c>
      <c r="K21" s="62">
        <v>1314637</v>
      </c>
      <c r="L21" s="11" t="s">
        <v>11</v>
      </c>
      <c r="M21" s="29" t="s">
        <v>11</v>
      </c>
      <c r="N21" s="32" t="s">
        <v>11</v>
      </c>
      <c r="O21" s="65" t="s">
        <v>56</v>
      </c>
      <c r="P21" s="29">
        <v>5</v>
      </c>
      <c r="Q21" s="52">
        <v>1314637</v>
      </c>
      <c r="R21" s="11" t="s">
        <v>11</v>
      </c>
      <c r="S21" s="29" t="s">
        <v>11</v>
      </c>
      <c r="T21" s="55" t="s">
        <v>11</v>
      </c>
      <c r="U21" s="11" t="s">
        <v>11</v>
      </c>
      <c r="V21" s="29" t="s">
        <v>11</v>
      </c>
      <c r="W21" s="32" t="s">
        <v>11</v>
      </c>
      <c r="X21" s="5">
        <v>35.5</v>
      </c>
      <c r="Y21" s="29" t="s">
        <v>14</v>
      </c>
      <c r="Z21" s="3" t="s">
        <v>16</v>
      </c>
      <c r="AA21" s="32" t="s">
        <v>14</v>
      </c>
      <c r="AB21" s="11" t="s">
        <v>36</v>
      </c>
      <c r="AC21" s="29">
        <v>5</v>
      </c>
      <c r="AD21" s="52">
        <v>1314637</v>
      </c>
    </row>
    <row r="22" spans="1:30" ht="31" thickBot="1">
      <c r="A22" s="1"/>
      <c r="B22" s="22" t="s">
        <v>13</v>
      </c>
      <c r="C22" s="18">
        <v>4</v>
      </c>
      <c r="D22" s="39">
        <v>6.35</v>
      </c>
      <c r="E22" s="45">
        <v>32.840000000000003</v>
      </c>
      <c r="F22" s="48">
        <f t="shared" si="0"/>
        <v>39.190000000000005</v>
      </c>
      <c r="G22" s="30">
        <v>9.81</v>
      </c>
      <c r="H22" s="17">
        <v>41.5</v>
      </c>
      <c r="I22" s="42">
        <f t="shared" si="2"/>
        <v>49.000000000000007</v>
      </c>
      <c r="J22" s="15">
        <v>5</v>
      </c>
      <c r="K22" s="63">
        <v>1981576</v>
      </c>
      <c r="L22" s="16" t="s">
        <v>11</v>
      </c>
      <c r="M22" s="31" t="s">
        <v>11</v>
      </c>
      <c r="N22" s="33" t="s">
        <v>11</v>
      </c>
      <c r="O22" s="66" t="s">
        <v>57</v>
      </c>
      <c r="P22" s="31">
        <v>5</v>
      </c>
      <c r="Q22" s="53">
        <v>1981576</v>
      </c>
      <c r="R22" s="16" t="s">
        <v>11</v>
      </c>
      <c r="S22" s="31" t="s">
        <v>11</v>
      </c>
      <c r="T22" s="17" t="s">
        <v>11</v>
      </c>
      <c r="U22" s="16">
        <v>275.52999999999997</v>
      </c>
      <c r="V22" s="31">
        <v>5</v>
      </c>
      <c r="W22" s="33">
        <v>809</v>
      </c>
      <c r="X22" s="30" t="s">
        <v>11</v>
      </c>
      <c r="Y22" s="31" t="s">
        <v>11</v>
      </c>
      <c r="Z22" s="17" t="s">
        <v>11</v>
      </c>
      <c r="AA22" s="33" t="s">
        <v>11</v>
      </c>
      <c r="AB22" s="16" t="s">
        <v>37</v>
      </c>
      <c r="AC22" s="31">
        <v>5</v>
      </c>
      <c r="AD22" s="53">
        <v>1981576</v>
      </c>
    </row>
    <row r="23" spans="1:30" ht="34" customHeight="1">
      <c r="O23" s="23" t="s">
        <v>40</v>
      </c>
      <c r="U23" s="86" t="s">
        <v>60</v>
      </c>
      <c r="V23" s="86"/>
      <c r="W23" s="86"/>
      <c r="X23" s="74" t="s">
        <v>41</v>
      </c>
      <c r="Y23" s="74"/>
      <c r="Z23" s="74"/>
      <c r="AA23" s="74"/>
      <c r="AB23" s="74" t="s">
        <v>31</v>
      </c>
      <c r="AC23" s="74"/>
      <c r="AD23" s="74"/>
    </row>
    <row r="24" spans="1:30" ht="30" customHeight="1">
      <c r="U24" s="87"/>
      <c r="V24" s="87"/>
      <c r="W24" s="87"/>
      <c r="X24" s="68" t="s">
        <v>15</v>
      </c>
      <c r="Y24" s="68"/>
      <c r="Z24" s="68"/>
      <c r="AA24" s="68"/>
    </row>
  </sheetData>
  <mergeCells count="91">
    <mergeCell ref="M15:N15"/>
    <mergeCell ref="J13:K13"/>
    <mergeCell ref="J14:K14"/>
    <mergeCell ref="D4:K4"/>
    <mergeCell ref="G5:I5"/>
    <mergeCell ref="J5:K6"/>
    <mergeCell ref="J8:K8"/>
    <mergeCell ref="J9:K9"/>
    <mergeCell ref="J10:K10"/>
    <mergeCell ref="J11:K11"/>
    <mergeCell ref="J12:K12"/>
    <mergeCell ref="J15:K15"/>
    <mergeCell ref="M14:N14"/>
    <mergeCell ref="M12:N12"/>
    <mergeCell ref="M13:N13"/>
    <mergeCell ref="M11:N11"/>
    <mergeCell ref="B4:C5"/>
    <mergeCell ref="D5:F5"/>
    <mergeCell ref="J7:K7"/>
    <mergeCell ref="V6:W6"/>
    <mergeCell ref="V7:W7"/>
    <mergeCell ref="U4:W4"/>
    <mergeCell ref="U5:W5"/>
    <mergeCell ref="L4:N4"/>
    <mergeCell ref="O4:Q4"/>
    <mergeCell ref="R4:T4"/>
    <mergeCell ref="S6:T6"/>
    <mergeCell ref="R5:T5"/>
    <mergeCell ref="S7:T7"/>
    <mergeCell ref="M6:N6"/>
    <mergeCell ref="O5:Q5"/>
    <mergeCell ref="P6:Q6"/>
    <mergeCell ref="P7:Q7"/>
    <mergeCell ref="P8:Q8"/>
    <mergeCell ref="L5:N5"/>
    <mergeCell ref="M7:N7"/>
    <mergeCell ref="M8:N8"/>
    <mergeCell ref="M9:N9"/>
    <mergeCell ref="M10:N10"/>
    <mergeCell ref="S14:T14"/>
    <mergeCell ref="S15:T15"/>
    <mergeCell ref="P9:Q9"/>
    <mergeCell ref="P10:Q10"/>
    <mergeCell ref="P11:Q11"/>
    <mergeCell ref="P12:Q12"/>
    <mergeCell ref="P13:Q13"/>
    <mergeCell ref="S9:T9"/>
    <mergeCell ref="S10:T10"/>
    <mergeCell ref="S11:T11"/>
    <mergeCell ref="S12:T12"/>
    <mergeCell ref="S13:T13"/>
    <mergeCell ref="P14:Q14"/>
    <mergeCell ref="P15:Q15"/>
    <mergeCell ref="S8:T8"/>
    <mergeCell ref="V8:W8"/>
    <mergeCell ref="AB4:AD4"/>
    <mergeCell ref="AB5:AD5"/>
    <mergeCell ref="AC6:AD6"/>
    <mergeCell ref="Y9:Z9"/>
    <mergeCell ref="Y12:Z12"/>
    <mergeCell ref="X23:AA23"/>
    <mergeCell ref="Y15:Z15"/>
    <mergeCell ref="V9:W9"/>
    <mergeCell ref="V10:W10"/>
    <mergeCell ref="V11:W11"/>
    <mergeCell ref="V12:W12"/>
    <mergeCell ref="V13:W13"/>
    <mergeCell ref="V14:W14"/>
    <mergeCell ref="V15:W15"/>
    <mergeCell ref="U23:W24"/>
    <mergeCell ref="AC10:AD10"/>
    <mergeCell ref="AC11:AD11"/>
    <mergeCell ref="AC12:AD12"/>
    <mergeCell ref="AC13:AD13"/>
    <mergeCell ref="AC14:AD14"/>
    <mergeCell ref="B2:AD2"/>
    <mergeCell ref="X24:AA24"/>
    <mergeCell ref="Y10:Z10"/>
    <mergeCell ref="Y11:Z11"/>
    <mergeCell ref="Y13:Z13"/>
    <mergeCell ref="Y14:Z14"/>
    <mergeCell ref="AC15:AD15"/>
    <mergeCell ref="AB23:AD23"/>
    <mergeCell ref="X4:AA4"/>
    <mergeCell ref="X5:AA5"/>
    <mergeCell ref="Y6:Z6"/>
    <mergeCell ref="Y7:Z7"/>
    <mergeCell ref="Y8:Z8"/>
    <mergeCell ref="AC7:AD7"/>
    <mergeCell ref="AC8:AD8"/>
    <mergeCell ref="AC9:AD9"/>
  </mergeCells>
  <phoneticPr fontId="8" type="noConversion"/>
  <hyperlinks>
    <hyperlink ref="L4" r:id="rId1" display="CHOP CHOP"/>
    <hyperlink ref="O4" r:id="rId2"/>
    <hyperlink ref="R4" r:id="rId3"/>
    <hyperlink ref="U4" r:id="rId4" display="CRISPR"/>
    <hyperlink ref="X4" r:id="rId5"/>
    <hyperlink ref="AB4" r:id="rId6"/>
    <hyperlink ref="D4" r:id="rId7" display="Off Spotter "/>
  </hyperlinks>
  <pageMargins left="0.75" right="0.75" top="1" bottom="1" header="0.5" footer="0.5"/>
  <pageSetup scale="30" fitToHeight="0" orientation="landscape" horizontalDpi="4294967292" verticalDpi="4294967292"/>
  <ignoredErrors>
    <ignoredError sqref="F17:F22 F7:F15" formulaRange="1"/>
  </ignoredErrors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TJU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enetia Pliatsika</dc:creator>
  <cp:keywords/>
  <dc:description/>
  <cp:lastModifiedBy>Isidore  Rigoutsos</cp:lastModifiedBy>
  <cp:lastPrinted>2014-12-12T14:21:56Z</cp:lastPrinted>
  <dcterms:created xsi:type="dcterms:W3CDTF">2014-11-26T19:15:28Z</dcterms:created>
  <dcterms:modified xsi:type="dcterms:W3CDTF">2014-12-12T14:22:01Z</dcterms:modified>
  <cp:category/>
</cp:coreProperties>
</file>